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mole/Documents/Group_results/Olivia_Lombardi/scRNAseq_manuscript/Cancer_Cell/submission/Cell_reports_revisions/Lombardi_Supplemental_tables_r3/"/>
    </mc:Choice>
  </mc:AlternateContent>
  <xr:revisionPtr revIDLastSave="0" documentId="8_{04B93F84-B35C-B848-92ED-43D8F870FAF6}" xr6:coauthVersionLast="47" xr6:coauthVersionMax="47" xr10:uidLastSave="{00000000-0000-0000-0000-000000000000}"/>
  <bookViews>
    <workbookView xWindow="3180" yWindow="2000" windowWidth="27640" windowHeight="16940" xr2:uid="{3E6E6964-FF22-6E4E-A43E-0FEAEB4EB1A1}"/>
  </bookViews>
  <sheets>
    <sheet name="S2. scRNAseq QC data for biops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0" i="1" l="1"/>
  <c r="K30" i="1"/>
  <c r="J30" i="1"/>
  <c r="I30" i="1"/>
  <c r="H30" i="1"/>
</calcChain>
</file>

<file path=xl/sharedStrings.xml><?xml version="1.0" encoding="utf-8"?>
<sst xmlns="http://schemas.openxmlformats.org/spreadsheetml/2006/main" count="38" uniqueCount="38">
  <si>
    <t>Table S2. scRNAseq QC data for biopsy samples, Related to Figure 1.</t>
  </si>
  <si>
    <t>sample_type3</t>
  </si>
  <si>
    <t>n</t>
  </si>
  <si>
    <t>median_nCount_RNA</t>
  </si>
  <si>
    <t>median_nFeature_RNA</t>
  </si>
  <si>
    <t>median_percent.mito</t>
  </si>
  <si>
    <t>median_percent.ribo</t>
  </si>
  <si>
    <t>pericytes</t>
  </si>
  <si>
    <t>epithelial</t>
  </si>
  <si>
    <t>endothelial</t>
  </si>
  <si>
    <t>immune</t>
  </si>
  <si>
    <t>glomerular</t>
  </si>
  <si>
    <t>C26</t>
  </si>
  <si>
    <t>N18</t>
  </si>
  <si>
    <t>N22</t>
  </si>
  <si>
    <t>N23</t>
  </si>
  <si>
    <t>N24</t>
  </si>
  <si>
    <t>N25</t>
  </si>
  <si>
    <t>N29</t>
  </si>
  <si>
    <t>N30</t>
  </si>
  <si>
    <t>N31</t>
  </si>
  <si>
    <t>N32</t>
  </si>
  <si>
    <t>N33</t>
  </si>
  <si>
    <t>N35</t>
  </si>
  <si>
    <t>T18A</t>
  </si>
  <si>
    <t>T18B</t>
  </si>
  <si>
    <t>T22</t>
  </si>
  <si>
    <t>T23</t>
  </si>
  <si>
    <t>T24</t>
  </si>
  <si>
    <t>T25</t>
  </si>
  <si>
    <t>T26</t>
  </si>
  <si>
    <t>T29</t>
  </si>
  <si>
    <t>T30</t>
  </si>
  <si>
    <t>T31</t>
  </si>
  <si>
    <t>T32</t>
  </si>
  <si>
    <t>T33</t>
  </si>
  <si>
    <t>T3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01FA0-0947-174C-B4BA-91CB788909F5}">
  <dimension ref="A1:L30"/>
  <sheetViews>
    <sheetView tabSelected="1" workbookViewId="0">
      <selection activeCell="C5" sqref="C5"/>
    </sheetView>
  </sheetViews>
  <sheetFormatPr baseColWidth="10" defaultRowHeight="16" x14ac:dyDescent="0.2"/>
  <cols>
    <col min="3" max="6" width="17.6640625" customWidth="1"/>
  </cols>
  <sheetData>
    <row r="1" spans="1:12" s="2" customFormat="1" ht="23" x14ac:dyDescent="0.25">
      <c r="A1" s="1" t="s">
        <v>0</v>
      </c>
    </row>
    <row r="3" spans="1:12" ht="34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</row>
    <row r="4" spans="1:12" x14ac:dyDescent="0.2">
      <c r="A4" s="2" t="s">
        <v>12</v>
      </c>
      <c r="B4" s="2">
        <v>5613</v>
      </c>
      <c r="C4" s="2">
        <v>3574</v>
      </c>
      <c r="D4" s="2">
        <v>1430</v>
      </c>
      <c r="E4" s="2">
        <v>4.1439476553980399E-2</v>
      </c>
      <c r="F4" s="2">
        <v>0.14412862474877999</v>
      </c>
      <c r="H4" s="6">
        <v>954</v>
      </c>
      <c r="I4" s="6">
        <v>1556</v>
      </c>
      <c r="J4" s="6">
        <v>1672</v>
      </c>
      <c r="K4" s="6">
        <v>1358</v>
      </c>
      <c r="L4" s="6">
        <v>73</v>
      </c>
    </row>
    <row r="5" spans="1:12" x14ac:dyDescent="0.2">
      <c r="A5" s="2" t="s">
        <v>13</v>
      </c>
      <c r="B5" s="2">
        <v>7620</v>
      </c>
      <c r="C5" s="2">
        <v>4106.5</v>
      </c>
      <c r="D5" s="2">
        <v>1663</v>
      </c>
      <c r="E5" s="2">
        <v>0.164833226237762</v>
      </c>
      <c r="F5" s="2">
        <v>9.4547461331511706E-2</v>
      </c>
      <c r="H5" s="6">
        <v>200</v>
      </c>
      <c r="I5" s="6">
        <v>5361</v>
      </c>
      <c r="J5" s="6">
        <v>1212</v>
      </c>
      <c r="K5" s="6">
        <v>179</v>
      </c>
      <c r="L5" s="6">
        <v>668</v>
      </c>
    </row>
    <row r="6" spans="1:12" x14ac:dyDescent="0.2">
      <c r="A6" s="2" t="s">
        <v>14</v>
      </c>
      <c r="B6" s="2">
        <v>1973</v>
      </c>
      <c r="C6" s="2">
        <v>5620</v>
      </c>
      <c r="D6" s="2">
        <v>1854</v>
      </c>
      <c r="E6" s="2">
        <v>0.10977990770323</v>
      </c>
      <c r="F6" s="2">
        <v>0.14621710526315801</v>
      </c>
      <c r="H6" s="6">
        <v>90</v>
      </c>
      <c r="I6" s="6">
        <v>1520</v>
      </c>
      <c r="J6" s="6">
        <v>201</v>
      </c>
      <c r="K6" s="6">
        <v>111</v>
      </c>
      <c r="L6" s="6">
        <v>51</v>
      </c>
    </row>
    <row r="7" spans="1:12" x14ac:dyDescent="0.2">
      <c r="A7" s="2" t="s">
        <v>15</v>
      </c>
      <c r="B7" s="2">
        <v>3182</v>
      </c>
      <c r="C7" s="2">
        <v>5741</v>
      </c>
      <c r="D7" s="2">
        <v>2062</v>
      </c>
      <c r="E7" s="2">
        <v>9.8565187035942206E-2</v>
      </c>
      <c r="F7" s="2">
        <v>9.4950013508647596E-2</v>
      </c>
      <c r="H7" s="6">
        <v>361</v>
      </c>
      <c r="I7" s="6">
        <v>1641</v>
      </c>
      <c r="J7" s="6">
        <v>944</v>
      </c>
      <c r="K7" s="6">
        <v>182</v>
      </c>
      <c r="L7" s="6">
        <v>54</v>
      </c>
    </row>
    <row r="8" spans="1:12" x14ac:dyDescent="0.2">
      <c r="A8" s="2" t="s">
        <v>16</v>
      </c>
      <c r="B8" s="2">
        <v>4137</v>
      </c>
      <c r="C8" s="2">
        <v>2688</v>
      </c>
      <c r="D8" s="2">
        <v>1243</v>
      </c>
      <c r="E8" s="2">
        <v>6.8304373876572802E-2</v>
      </c>
      <c r="F8" s="2">
        <v>9.5262224474284299E-2</v>
      </c>
      <c r="H8" s="6">
        <v>533</v>
      </c>
      <c r="I8" s="6">
        <v>1920</v>
      </c>
      <c r="J8" s="6">
        <v>1037</v>
      </c>
      <c r="K8" s="6">
        <v>643</v>
      </c>
      <c r="L8" s="6">
        <v>4</v>
      </c>
    </row>
    <row r="9" spans="1:12" x14ac:dyDescent="0.2">
      <c r="A9" s="2" t="s">
        <v>17</v>
      </c>
      <c r="B9" s="2">
        <v>977</v>
      </c>
      <c r="C9" s="2">
        <v>6624</v>
      </c>
      <c r="D9" s="2">
        <v>2412</v>
      </c>
      <c r="E9" s="2">
        <v>0.15192307692307699</v>
      </c>
      <c r="F9" s="2">
        <v>7.1049407921600694E-2</v>
      </c>
      <c r="H9" s="6">
        <v>42</v>
      </c>
      <c r="I9" s="6">
        <v>749</v>
      </c>
      <c r="J9" s="6">
        <v>147</v>
      </c>
      <c r="K9" s="6">
        <v>39</v>
      </c>
      <c r="L9" s="6">
        <v>0</v>
      </c>
    </row>
    <row r="10" spans="1:12" x14ac:dyDescent="0.2">
      <c r="A10" s="2" t="s">
        <v>18</v>
      </c>
      <c r="B10" s="2">
        <v>1943</v>
      </c>
      <c r="C10" s="2">
        <v>2575</v>
      </c>
      <c r="D10" s="2">
        <v>1219</v>
      </c>
      <c r="E10" s="2">
        <v>9.0909090909090898E-2</v>
      </c>
      <c r="F10" s="2">
        <v>8.5148514851485196E-2</v>
      </c>
      <c r="H10" s="6">
        <v>30</v>
      </c>
      <c r="I10" s="6">
        <v>1465</v>
      </c>
      <c r="J10" s="6">
        <v>231</v>
      </c>
      <c r="K10" s="6">
        <v>99</v>
      </c>
      <c r="L10" s="6">
        <v>118</v>
      </c>
    </row>
    <row r="11" spans="1:12" x14ac:dyDescent="0.2">
      <c r="A11" s="2" t="s">
        <v>19</v>
      </c>
      <c r="B11" s="2">
        <v>4110</v>
      </c>
      <c r="C11" s="2">
        <v>2399</v>
      </c>
      <c r="D11" s="2">
        <v>1220</v>
      </c>
      <c r="E11" s="2">
        <v>8.7036815143433199E-2</v>
      </c>
      <c r="F11" s="2">
        <v>8.0605624187094202E-2</v>
      </c>
      <c r="H11" s="6">
        <v>402</v>
      </c>
      <c r="I11" s="6">
        <v>1860</v>
      </c>
      <c r="J11" s="6">
        <v>434</v>
      </c>
      <c r="K11" s="6">
        <v>1228</v>
      </c>
      <c r="L11" s="6">
        <v>186</v>
      </c>
    </row>
    <row r="12" spans="1:12" x14ac:dyDescent="0.2">
      <c r="A12" s="2" t="s">
        <v>20</v>
      </c>
      <c r="B12" s="2">
        <v>1080</v>
      </c>
      <c r="C12" s="2">
        <v>8192</v>
      </c>
      <c r="D12" s="2">
        <v>2893</v>
      </c>
      <c r="E12" s="2">
        <v>0.105459209945564</v>
      </c>
      <c r="F12" s="2">
        <v>5.7220623221161199E-2</v>
      </c>
      <c r="H12" s="6">
        <v>24</v>
      </c>
      <c r="I12" s="6">
        <v>624</v>
      </c>
      <c r="J12" s="6">
        <v>212</v>
      </c>
      <c r="K12" s="6">
        <v>163</v>
      </c>
      <c r="L12" s="6">
        <v>57</v>
      </c>
    </row>
    <row r="13" spans="1:12" x14ac:dyDescent="0.2">
      <c r="A13" s="2" t="s">
        <v>21</v>
      </c>
      <c r="B13" s="2">
        <v>401</v>
      </c>
      <c r="C13" s="2">
        <v>6759</v>
      </c>
      <c r="D13" s="2">
        <v>2160</v>
      </c>
      <c r="E13" s="2">
        <v>7.3135409123823297E-2</v>
      </c>
      <c r="F13" s="2">
        <v>8.6074561403508804E-2</v>
      </c>
      <c r="H13" s="6">
        <v>25</v>
      </c>
      <c r="I13" s="6">
        <v>193</v>
      </c>
      <c r="J13" s="6">
        <v>123</v>
      </c>
      <c r="K13" s="6">
        <v>60</v>
      </c>
      <c r="L13" s="6">
        <v>0</v>
      </c>
    </row>
    <row r="14" spans="1:12" x14ac:dyDescent="0.2">
      <c r="A14" s="2" t="s">
        <v>22</v>
      </c>
      <c r="B14" s="2">
        <v>2393</v>
      </c>
      <c r="C14" s="2">
        <v>4198</v>
      </c>
      <c r="D14" s="2">
        <v>1776</v>
      </c>
      <c r="E14" s="2">
        <v>0.11438326931284699</v>
      </c>
      <c r="F14" s="2">
        <v>6.7063616421184594E-2</v>
      </c>
      <c r="H14" s="6">
        <v>569</v>
      </c>
      <c r="I14" s="6">
        <v>1070</v>
      </c>
      <c r="J14" s="6">
        <v>634</v>
      </c>
      <c r="K14" s="6">
        <v>93</v>
      </c>
      <c r="L14" s="6">
        <v>27</v>
      </c>
    </row>
    <row r="15" spans="1:12" x14ac:dyDescent="0.2">
      <c r="A15" s="2" t="s">
        <v>23</v>
      </c>
      <c r="B15" s="2">
        <v>3237</v>
      </c>
      <c r="C15" s="2">
        <v>1790</v>
      </c>
      <c r="D15" s="2">
        <v>891</v>
      </c>
      <c r="E15" s="2">
        <v>0.13377192982456099</v>
      </c>
      <c r="F15" s="2">
        <v>5.6603773584905703E-2</v>
      </c>
      <c r="H15" s="6">
        <v>271</v>
      </c>
      <c r="I15" s="6">
        <v>2075</v>
      </c>
      <c r="J15" s="6">
        <v>709</v>
      </c>
      <c r="K15" s="6">
        <v>38</v>
      </c>
      <c r="L15" s="6">
        <v>144</v>
      </c>
    </row>
    <row r="16" spans="1:12" x14ac:dyDescent="0.2">
      <c r="A16" s="2" t="s">
        <v>24</v>
      </c>
      <c r="B16" s="2">
        <v>2025</v>
      </c>
      <c r="C16" s="2">
        <v>2682</v>
      </c>
      <c r="D16" s="2">
        <v>1267</v>
      </c>
      <c r="E16" s="2">
        <v>3.61600587371513E-2</v>
      </c>
      <c r="F16" s="2">
        <v>0.13212944752368999</v>
      </c>
      <c r="H16" s="6">
        <v>185</v>
      </c>
      <c r="I16" s="6">
        <v>985</v>
      </c>
      <c r="J16" s="6">
        <v>410</v>
      </c>
      <c r="K16" s="6">
        <v>445</v>
      </c>
      <c r="L16" s="6">
        <v>0</v>
      </c>
    </row>
    <row r="17" spans="1:12" x14ac:dyDescent="0.2">
      <c r="A17" s="2" t="s">
        <v>25</v>
      </c>
      <c r="B17" s="2">
        <v>5042</v>
      </c>
      <c r="C17" s="2">
        <v>3081.5</v>
      </c>
      <c r="D17" s="2">
        <v>1394</v>
      </c>
      <c r="E17" s="2">
        <v>5.4284524720310999E-2</v>
      </c>
      <c r="F17" s="2">
        <v>0.16299251444158999</v>
      </c>
      <c r="H17" s="6">
        <v>1304</v>
      </c>
      <c r="I17" s="6">
        <v>2233</v>
      </c>
      <c r="J17" s="6">
        <v>1115</v>
      </c>
      <c r="K17" s="6">
        <v>390</v>
      </c>
      <c r="L17" s="6">
        <v>0</v>
      </c>
    </row>
    <row r="18" spans="1:12" x14ac:dyDescent="0.2">
      <c r="A18" s="2" t="s">
        <v>26</v>
      </c>
      <c r="B18" s="2">
        <v>16665</v>
      </c>
      <c r="C18" s="2">
        <v>4617</v>
      </c>
      <c r="D18" s="2">
        <v>1684</v>
      </c>
      <c r="E18" s="2">
        <v>0.170001626809826</v>
      </c>
      <c r="F18" s="2">
        <v>0.17535675082327101</v>
      </c>
      <c r="H18" s="6">
        <v>35</v>
      </c>
      <c r="I18" s="6">
        <v>15965</v>
      </c>
      <c r="J18" s="6">
        <v>48</v>
      </c>
      <c r="K18" s="6">
        <v>616</v>
      </c>
      <c r="L18" s="6">
        <v>1</v>
      </c>
    </row>
    <row r="19" spans="1:12" x14ac:dyDescent="0.2">
      <c r="A19" s="2" t="s">
        <v>27</v>
      </c>
      <c r="B19" s="2">
        <v>6711</v>
      </c>
      <c r="C19" s="2">
        <v>5746</v>
      </c>
      <c r="D19" s="2">
        <v>2091</v>
      </c>
      <c r="E19" s="2">
        <v>4.3222003929273098E-2</v>
      </c>
      <c r="F19" s="2">
        <v>0.15992145740154901</v>
      </c>
      <c r="H19" s="6">
        <v>1159</v>
      </c>
      <c r="I19" s="6">
        <v>3481</v>
      </c>
      <c r="J19" s="6">
        <v>1352</v>
      </c>
      <c r="K19" s="6">
        <v>719</v>
      </c>
      <c r="L19" s="6">
        <v>0</v>
      </c>
    </row>
    <row r="20" spans="1:12" x14ac:dyDescent="0.2">
      <c r="A20" s="2" t="s">
        <v>28</v>
      </c>
      <c r="B20" s="2">
        <v>3465</v>
      </c>
      <c r="C20" s="2">
        <v>2679</v>
      </c>
      <c r="D20" s="2">
        <v>1192</v>
      </c>
      <c r="E20" s="2">
        <v>5.40450928381963E-2</v>
      </c>
      <c r="F20" s="2">
        <v>0.16461603733559599</v>
      </c>
      <c r="H20" s="6">
        <v>565</v>
      </c>
      <c r="I20" s="6">
        <v>1348</v>
      </c>
      <c r="J20" s="6">
        <v>665</v>
      </c>
      <c r="K20" s="6">
        <v>887</v>
      </c>
      <c r="L20" s="6">
        <v>0</v>
      </c>
    </row>
    <row r="21" spans="1:12" x14ac:dyDescent="0.2">
      <c r="A21" s="2" t="s">
        <v>29</v>
      </c>
      <c r="B21" s="2">
        <v>12213</v>
      </c>
      <c r="C21" s="2">
        <v>3847</v>
      </c>
      <c r="D21" s="2">
        <v>1587</v>
      </c>
      <c r="E21" s="2">
        <v>3.8237993270113201E-2</v>
      </c>
      <c r="F21" s="2">
        <v>0.126009693053312</v>
      </c>
      <c r="H21" s="6">
        <v>2550</v>
      </c>
      <c r="I21" s="6">
        <v>3239</v>
      </c>
      <c r="J21" s="6">
        <v>2353</v>
      </c>
      <c r="K21" s="6">
        <v>4071</v>
      </c>
      <c r="L21" s="6">
        <v>0</v>
      </c>
    </row>
    <row r="22" spans="1:12" x14ac:dyDescent="0.2">
      <c r="A22" s="2" t="s">
        <v>30</v>
      </c>
      <c r="B22" s="2">
        <v>552</v>
      </c>
      <c r="C22" s="2">
        <v>8536.5</v>
      </c>
      <c r="D22" s="2">
        <v>2969.5</v>
      </c>
      <c r="E22" s="2">
        <v>4.5793075681836999E-2</v>
      </c>
      <c r="F22" s="2">
        <v>0.13244940786600201</v>
      </c>
      <c r="H22" s="6">
        <v>94</v>
      </c>
      <c r="I22" s="6">
        <v>280</v>
      </c>
      <c r="J22" s="6">
        <v>95</v>
      </c>
      <c r="K22" s="6">
        <v>83</v>
      </c>
      <c r="L22" s="6">
        <v>0</v>
      </c>
    </row>
    <row r="23" spans="1:12" x14ac:dyDescent="0.2">
      <c r="A23" s="2" t="s">
        <v>31</v>
      </c>
      <c r="B23" s="2">
        <v>1340</v>
      </c>
      <c r="C23" s="2">
        <v>2174</v>
      </c>
      <c r="D23" s="2">
        <v>1113.5</v>
      </c>
      <c r="E23" s="2">
        <v>2.9044234573003501E-2</v>
      </c>
      <c r="F23" s="2">
        <v>0.11884491922827101</v>
      </c>
      <c r="H23" s="6">
        <v>574</v>
      </c>
      <c r="I23" s="6">
        <v>145</v>
      </c>
      <c r="J23" s="6">
        <v>334</v>
      </c>
      <c r="K23" s="6">
        <v>287</v>
      </c>
      <c r="L23" s="6">
        <v>0</v>
      </c>
    </row>
    <row r="24" spans="1:12" x14ac:dyDescent="0.2">
      <c r="A24" s="2" t="s">
        <v>32</v>
      </c>
      <c r="B24" s="2">
        <v>7948</v>
      </c>
      <c r="C24" s="2">
        <v>5128</v>
      </c>
      <c r="D24" s="2">
        <v>2074.5</v>
      </c>
      <c r="E24" s="2">
        <v>5.65809355832608E-2</v>
      </c>
      <c r="F24" s="2">
        <v>8.1808697654448106E-2</v>
      </c>
      <c r="H24" s="6">
        <v>3540</v>
      </c>
      <c r="I24" s="6">
        <v>1979</v>
      </c>
      <c r="J24" s="6">
        <v>1740</v>
      </c>
      <c r="K24" s="6">
        <v>689</v>
      </c>
      <c r="L24" s="6">
        <v>0</v>
      </c>
    </row>
    <row r="25" spans="1:12" x14ac:dyDescent="0.2">
      <c r="A25" s="2" t="s">
        <v>33</v>
      </c>
      <c r="B25" s="2">
        <v>3663</v>
      </c>
      <c r="C25" s="2">
        <v>6879</v>
      </c>
      <c r="D25" s="2">
        <v>2491</v>
      </c>
      <c r="E25" s="2">
        <v>3.6108918705603801E-2</v>
      </c>
      <c r="F25" s="2">
        <v>9.22852453036659E-2</v>
      </c>
      <c r="H25" s="6">
        <v>707</v>
      </c>
      <c r="I25" s="6">
        <v>865</v>
      </c>
      <c r="J25" s="6">
        <v>910</v>
      </c>
      <c r="K25" s="6">
        <v>1181</v>
      </c>
      <c r="L25" s="6">
        <v>0</v>
      </c>
    </row>
    <row r="26" spans="1:12" x14ac:dyDescent="0.2">
      <c r="A26" s="2" t="s">
        <v>34</v>
      </c>
      <c r="B26" s="2">
        <v>2831</v>
      </c>
      <c r="C26" s="2">
        <v>9084</v>
      </c>
      <c r="D26" s="2">
        <v>2805</v>
      </c>
      <c r="E26" s="2">
        <v>3.5617323852618003E-2</v>
      </c>
      <c r="F26" s="2">
        <v>0.14185393258427001</v>
      </c>
      <c r="H26" s="6">
        <v>929</v>
      </c>
      <c r="I26" s="6">
        <v>769</v>
      </c>
      <c r="J26" s="6">
        <v>636</v>
      </c>
      <c r="K26" s="6">
        <v>497</v>
      </c>
      <c r="L26" s="6">
        <v>0</v>
      </c>
    </row>
    <row r="27" spans="1:12" x14ac:dyDescent="0.2">
      <c r="A27" s="2" t="s">
        <v>35</v>
      </c>
      <c r="B27" s="2">
        <v>24856</v>
      </c>
      <c r="C27" s="2">
        <v>4730.5</v>
      </c>
      <c r="D27" s="2">
        <v>1836</v>
      </c>
      <c r="E27" s="2">
        <v>6.3679557521287997E-2</v>
      </c>
      <c r="F27" s="2">
        <v>0.143106964428763</v>
      </c>
      <c r="H27" s="6">
        <v>3613</v>
      </c>
      <c r="I27" s="6">
        <v>15256</v>
      </c>
      <c r="J27" s="6">
        <v>3895</v>
      </c>
      <c r="K27" s="6">
        <v>2092</v>
      </c>
      <c r="L27" s="6">
        <v>0</v>
      </c>
    </row>
    <row r="28" spans="1:12" x14ac:dyDescent="0.2">
      <c r="A28" s="2" t="s">
        <v>36</v>
      </c>
      <c r="B28" s="2">
        <v>8447</v>
      </c>
      <c r="C28" s="2">
        <v>2061</v>
      </c>
      <c r="D28" s="2">
        <v>1064</v>
      </c>
      <c r="E28" s="2">
        <v>4.8473097430925802E-2</v>
      </c>
      <c r="F28" s="2">
        <v>0.103101424979044</v>
      </c>
      <c r="H28" s="6">
        <v>1944</v>
      </c>
      <c r="I28" s="6">
        <v>4</v>
      </c>
      <c r="J28" s="6">
        <v>208</v>
      </c>
      <c r="K28" s="6">
        <v>6291</v>
      </c>
      <c r="L28" s="6">
        <v>0</v>
      </c>
    </row>
    <row r="29" spans="1:12" x14ac:dyDescent="0.2">
      <c r="H29" s="7"/>
      <c r="I29" s="7"/>
      <c r="J29" s="7"/>
      <c r="K29" s="7"/>
      <c r="L29" s="7"/>
    </row>
    <row r="30" spans="1:12" x14ac:dyDescent="0.2">
      <c r="A30" s="2" t="s">
        <v>37</v>
      </c>
      <c r="B30" s="2">
        <v>132424</v>
      </c>
      <c r="C30" s="2">
        <v>3958</v>
      </c>
      <c r="D30" s="2">
        <v>1616</v>
      </c>
      <c r="E30" s="2">
        <v>6.3782749999999999E-2</v>
      </c>
      <c r="F30" s="2">
        <v>0.12260749999999999</v>
      </c>
      <c r="H30" s="7">
        <f>SUM(H4:H28)</f>
        <v>20700</v>
      </c>
      <c r="I30" s="7">
        <f t="shared" ref="I30:L30" si="0">SUM(I4:I28)</f>
        <v>66583</v>
      </c>
      <c r="J30" s="7">
        <f t="shared" si="0"/>
        <v>21317</v>
      </c>
      <c r="K30" s="7">
        <f t="shared" si="0"/>
        <v>22441</v>
      </c>
      <c r="L30" s="7">
        <f t="shared" si="0"/>
        <v>13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scRNAseq QC data for biop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, Mole (RTH) OUH</dc:creator>
  <cp:lastModifiedBy>David, Mole (RTH) OUH</cp:lastModifiedBy>
  <dcterms:created xsi:type="dcterms:W3CDTF">2024-12-13T17:02:00Z</dcterms:created>
  <dcterms:modified xsi:type="dcterms:W3CDTF">2024-12-13T17:02:13Z</dcterms:modified>
</cp:coreProperties>
</file>